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rinidhi/Desktop/FF_NitroMOF/SI_submission/"/>
    </mc:Choice>
  </mc:AlternateContent>
  <xr:revisionPtr revIDLastSave="0" documentId="13_ncr:1_{2FB3C98A-77CC-2B4D-9C14-C25CDD64EF2A}" xr6:coauthVersionLast="47" xr6:coauthVersionMax="47" xr10:uidLastSave="{00000000-0000-0000-0000-000000000000}"/>
  <bookViews>
    <workbookView xWindow="0" yWindow="0" windowWidth="28800" windowHeight="18000" xr2:uid="{00000000-000D-0000-FFFF-FFFF00000000}"/>
  </bookViews>
  <sheets>
    <sheet name="422_values" sheetId="3" r:id="rId1"/>
    <sheet name="622_values" sheetId="4" r:id="rId2"/>
  </sheets>
  <definedNames>
    <definedName name="_xlchart.v1.0" hidden="1">'422_values'!$E$3</definedName>
    <definedName name="_xlchart.v1.1" hidden="1">'422_values'!$E$4:$E$19</definedName>
    <definedName name="_xlchart.v1.2" hidden="1">'422_values'!$F$3</definedName>
    <definedName name="_xlchart.v1.3" hidden="1">'422_values'!$F$4:$F$19</definedName>
    <definedName name="_xlchart.v1.4" hidden="1">'422_values'!$D$1</definedName>
    <definedName name="_xlchart.v1.5" hidden="1">'422_values'!$D$2:$D$17</definedName>
    <definedName name="_xlchart.v1.6" hidden="1">'422_values'!$E$1</definedName>
    <definedName name="_xlchart.v1.7" hidden="1">'422_values'!$E$2:$E$1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4" i="4" l="1"/>
  <c r="M4" i="4"/>
  <c r="L4" i="4"/>
  <c r="M6" i="3"/>
  <c r="M5" i="3"/>
  <c r="M4" i="3"/>
  <c r="M10" i="3" s="1"/>
  <c r="L4" i="3"/>
  <c r="L10" i="3" s="1"/>
  <c r="L6" i="3"/>
  <c r="L5" i="3"/>
  <c r="N6" i="4"/>
  <c r="N5" i="4"/>
  <c r="M5" i="4"/>
  <c r="L5" i="4"/>
  <c r="M6" i="4"/>
  <c r="L6" i="4"/>
  <c r="L9" i="4" l="1"/>
  <c r="M9" i="4"/>
  <c r="N9" i="4"/>
  <c r="L8" i="4"/>
  <c r="M8" i="4"/>
  <c r="N8" i="4"/>
  <c r="L9" i="3"/>
  <c r="M9" i="3"/>
</calcChain>
</file>

<file path=xl/sharedStrings.xml><?xml version="1.0" encoding="utf-8"?>
<sst xmlns="http://schemas.openxmlformats.org/spreadsheetml/2006/main" count="53" uniqueCount="15">
  <si>
    <t>Chain_number</t>
  </si>
  <si>
    <t>alpha</t>
  </si>
  <si>
    <t>b d</t>
  </si>
  <si>
    <t>a c</t>
  </si>
  <si>
    <t>b d f</t>
  </si>
  <si>
    <t>a c e</t>
  </si>
  <si>
    <t>PtoAP</t>
  </si>
  <si>
    <t>APtoP</t>
  </si>
  <si>
    <t>APtoAP</t>
  </si>
  <si>
    <t>95% confidence interval</t>
  </si>
  <si>
    <t>Standard Deviation</t>
  </si>
  <si>
    <t>Median</t>
  </si>
  <si>
    <t>Average</t>
  </si>
  <si>
    <t>which rotors are 0/180 degrees</t>
  </si>
  <si>
    <t>Transition R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4" x14ac:knownFonts="1">
    <font>
      <sz val="12"/>
      <color theme="1"/>
      <name val="Calibri"/>
      <family val="2"/>
      <scheme val="minor"/>
    </font>
    <font>
      <b/>
      <sz val="12"/>
      <name val="Calibri"/>
      <family val="2"/>
    </font>
    <font>
      <b/>
      <sz val="12"/>
      <name val="Calibri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auto="1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0" borderId="1" xfId="0" applyFont="1" applyBorder="1" applyAlignment="1">
      <alignment horizontal="center" vertical="top"/>
    </xf>
    <xf numFmtId="0" fontId="1" fillId="0" borderId="1" xfId="0" applyFont="1" applyBorder="1" applyAlignment="1">
      <alignment horizontal="center" vertical="top"/>
    </xf>
    <xf numFmtId="165" fontId="0" fillId="0" borderId="0" xfId="0" applyNumberFormat="1"/>
    <xf numFmtId="0" fontId="0" fillId="0" borderId="2" xfId="0" applyBorder="1"/>
    <xf numFmtId="0" fontId="0" fillId="0" borderId="3" xfId="0" applyBorder="1"/>
    <xf numFmtId="0" fontId="3" fillId="0" borderId="4" xfId="0" applyFont="1" applyBorder="1" applyAlignment="1">
      <alignment horizontal="center"/>
    </xf>
    <xf numFmtId="0" fontId="0" fillId="0" borderId="5" xfId="0" applyBorder="1"/>
    <xf numFmtId="0" fontId="0" fillId="0" borderId="6" xfId="0" applyBorder="1" applyAlignment="1">
      <alignment horizontal="center"/>
    </xf>
    <xf numFmtId="0" fontId="1" fillId="0" borderId="1" xfId="0" applyFont="1" applyBorder="1" applyAlignment="1">
      <alignment horizontal="left" vertical="top"/>
    </xf>
    <xf numFmtId="0" fontId="2" fillId="0" borderId="7" xfId="0" applyFont="1" applyBorder="1" applyAlignment="1">
      <alignment horizontal="center" vertical="top"/>
    </xf>
    <xf numFmtId="0" fontId="2" fillId="0" borderId="8" xfId="0" applyFont="1" applyBorder="1" applyAlignment="1">
      <alignment horizontal="center" vertical="top"/>
    </xf>
    <xf numFmtId="0" fontId="0" fillId="0" borderId="0" xfId="0" applyBorder="1" applyAlignment="1">
      <alignment horizontal="center"/>
    </xf>
    <xf numFmtId="165" fontId="0" fillId="0" borderId="0" xfId="0" applyNumberFormat="1" applyBorder="1" applyAlignment="1">
      <alignment horizontal="center"/>
    </xf>
    <xf numFmtId="165" fontId="0" fillId="0" borderId="9" xfId="0" applyNumberFormat="1" applyBorder="1" applyAlignment="1">
      <alignment horizontal="center"/>
    </xf>
    <xf numFmtId="0" fontId="2" fillId="0" borderId="10" xfId="0" applyFont="1" applyBorder="1" applyAlignment="1">
      <alignment horizontal="center" vertical="top"/>
    </xf>
    <xf numFmtId="0" fontId="0" fillId="0" borderId="11" xfId="0" applyBorder="1" applyAlignment="1">
      <alignment horizontal="center"/>
    </xf>
    <xf numFmtId="165" fontId="0" fillId="0" borderId="11" xfId="0" applyNumberFormat="1" applyBorder="1" applyAlignment="1">
      <alignment horizontal="center"/>
    </xf>
    <xf numFmtId="165" fontId="0" fillId="0" borderId="12" xfId="0" applyNumberFormat="1" applyBorder="1" applyAlignment="1">
      <alignment horizontal="center"/>
    </xf>
    <xf numFmtId="0" fontId="1" fillId="0" borderId="7" xfId="0" applyFont="1" applyBorder="1" applyAlignment="1">
      <alignment horizontal="center" vertical="top"/>
    </xf>
    <xf numFmtId="0" fontId="1" fillId="0" borderId="8" xfId="0" applyFont="1" applyBorder="1" applyAlignment="1">
      <alignment horizontal="center" vertical="top"/>
    </xf>
    <xf numFmtId="164" fontId="0" fillId="0" borderId="0" xfId="0" applyNumberFormat="1" applyBorder="1" applyAlignment="1">
      <alignment horizontal="center"/>
    </xf>
    <xf numFmtId="0" fontId="0" fillId="0" borderId="9" xfId="0" applyBorder="1" applyAlignment="1">
      <alignment horizontal="center"/>
    </xf>
    <xf numFmtId="0" fontId="1" fillId="0" borderId="10" xfId="0" applyFont="1" applyBorder="1" applyAlignment="1">
      <alignment horizontal="center" vertical="top"/>
    </xf>
    <xf numFmtId="164" fontId="0" fillId="0" borderId="11" xfId="0" applyNumberFormat="1" applyBorder="1" applyAlignment="1">
      <alignment horizontal="center"/>
    </xf>
    <xf numFmtId="0" fontId="0" fillId="0" borderId="12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M19"/>
  <sheetViews>
    <sheetView tabSelected="1" zoomScale="131" workbookViewId="0">
      <selection activeCell="D27" sqref="D27"/>
    </sheetView>
  </sheetViews>
  <sheetFormatPr baseColWidth="10" defaultColWidth="8.83203125" defaultRowHeight="16" x14ac:dyDescent="0.2"/>
  <cols>
    <col min="3" max="3" width="13.6640625" bestFit="1" customWidth="1"/>
    <col min="4" max="4" width="20.83203125" bestFit="1" customWidth="1"/>
    <col min="5" max="6" width="12.6640625" bestFit="1" customWidth="1"/>
    <col min="11" max="11" width="16.83203125" bestFit="1" customWidth="1"/>
  </cols>
  <sheetData>
    <row r="1" spans="2:13" ht="17" thickBot="1" x14ac:dyDescent="0.25"/>
    <row r="2" spans="2:13" x14ac:dyDescent="0.2">
      <c r="B2" s="4"/>
      <c r="C2" s="5"/>
      <c r="D2" s="5"/>
      <c r="E2" s="6" t="s">
        <v>14</v>
      </c>
      <c r="F2" s="6"/>
      <c r="G2" s="7"/>
    </row>
    <row r="3" spans="2:13" x14ac:dyDescent="0.2">
      <c r="B3" s="8"/>
      <c r="C3" s="2" t="s">
        <v>0</v>
      </c>
      <c r="D3" s="9" t="s">
        <v>13</v>
      </c>
      <c r="E3" s="2" t="s">
        <v>6</v>
      </c>
      <c r="F3" s="2" t="s">
        <v>7</v>
      </c>
      <c r="G3" s="19" t="s">
        <v>1</v>
      </c>
    </row>
    <row r="4" spans="2:13" x14ac:dyDescent="0.2">
      <c r="B4" s="20">
        <v>0</v>
      </c>
      <c r="C4" s="12">
        <v>1</v>
      </c>
      <c r="D4" s="12" t="s">
        <v>2</v>
      </c>
      <c r="E4" s="21">
        <v>0.14293376273868899</v>
      </c>
      <c r="F4" s="21">
        <v>0.18107884930763729</v>
      </c>
      <c r="G4" s="22">
        <v>-3.0120084077650211</v>
      </c>
      <c r="K4" t="s">
        <v>12</v>
      </c>
      <c r="L4" s="3">
        <f>AVERAGE(E4:E19)</f>
        <v>6.1844720910202149E-2</v>
      </c>
      <c r="M4" s="3">
        <f>AVERAGE(F4:F19)</f>
        <v>0.56768401952554826</v>
      </c>
    </row>
    <row r="5" spans="2:13" x14ac:dyDescent="0.2">
      <c r="B5" s="20">
        <v>1</v>
      </c>
      <c r="C5" s="12">
        <v>2</v>
      </c>
      <c r="D5" s="12" t="s">
        <v>3</v>
      </c>
      <c r="E5" s="21">
        <v>8.4790190174771449E-2</v>
      </c>
      <c r="F5" s="21">
        <v>0.45333106265411449</v>
      </c>
      <c r="G5" s="22">
        <v>8.5617007875454051E-2</v>
      </c>
      <c r="K5" t="s">
        <v>10</v>
      </c>
      <c r="L5" s="3">
        <f>STDEV(E4:E19)</f>
        <v>5.0788745158767176E-2</v>
      </c>
      <c r="M5" s="3">
        <f>STDEV(F4:F19)</f>
        <v>0.4413987042678118</v>
      </c>
    </row>
    <row r="6" spans="2:13" x14ac:dyDescent="0.2">
      <c r="B6" s="20">
        <v>2</v>
      </c>
      <c r="C6" s="12">
        <v>3</v>
      </c>
      <c r="D6" s="12" t="s">
        <v>3</v>
      </c>
      <c r="E6" s="21">
        <v>2.3089860732792161E-2</v>
      </c>
      <c r="F6" s="21">
        <v>0.29784927846160408</v>
      </c>
      <c r="G6" s="22">
        <v>-3.0787576849031408</v>
      </c>
      <c r="K6" t="s">
        <v>11</v>
      </c>
      <c r="L6" s="3">
        <f>MEDIAN(E4:E19)</f>
        <v>4.7622649500098875E-2</v>
      </c>
      <c r="M6" s="3">
        <f>MEDIAN(F4:F19)</f>
        <v>0.39064971672386162</v>
      </c>
    </row>
    <row r="7" spans="2:13" x14ac:dyDescent="0.2">
      <c r="B7" s="20">
        <v>3</v>
      </c>
      <c r="C7" s="12">
        <v>4</v>
      </c>
      <c r="D7" s="12" t="s">
        <v>3</v>
      </c>
      <c r="E7" s="21">
        <v>4.8779080240118171E-2</v>
      </c>
      <c r="F7" s="21">
        <v>0.3530204923831331</v>
      </c>
      <c r="G7" s="22">
        <v>7.4103583996516328E-2</v>
      </c>
      <c r="L7" s="3"/>
      <c r="M7" s="3"/>
    </row>
    <row r="8" spans="2:13" x14ac:dyDescent="0.2">
      <c r="B8" s="20">
        <v>4</v>
      </c>
      <c r="C8" s="12">
        <v>5</v>
      </c>
      <c r="D8" s="12" t="s">
        <v>2</v>
      </c>
      <c r="E8" s="21">
        <v>2.2313712941176012E-2</v>
      </c>
      <c r="F8" s="21">
        <v>0.72611304721223757</v>
      </c>
      <c r="G8" s="22">
        <v>5.8310775880772617E-2</v>
      </c>
      <c r="L8" s="3"/>
      <c r="M8" s="3"/>
    </row>
    <row r="9" spans="2:13" x14ac:dyDescent="0.2">
      <c r="B9" s="20">
        <v>5</v>
      </c>
      <c r="C9" s="12">
        <v>6</v>
      </c>
      <c r="D9" s="12" t="s">
        <v>3</v>
      </c>
      <c r="E9" s="21">
        <v>2.7993700979657119E-2</v>
      </c>
      <c r="F9" s="21">
        <v>9.1371549231261215E-2</v>
      </c>
      <c r="G9" s="22">
        <v>6.3717948011912079E-2</v>
      </c>
      <c r="K9" t="s">
        <v>9</v>
      </c>
      <c r="L9" s="3">
        <f>L$4+((2*L$5)/SQRT(COUNT($C$4:$C$19)))</f>
        <v>8.7239093489585737E-2</v>
      </c>
      <c r="M9" s="3">
        <f>M$4+((2*M$5)/SQRT(COUNT($C$4:$C$19)))</f>
        <v>0.78838337165945416</v>
      </c>
    </row>
    <row r="10" spans="2:13" x14ac:dyDescent="0.2">
      <c r="B10" s="20">
        <v>6</v>
      </c>
      <c r="C10" s="12">
        <v>7</v>
      </c>
      <c r="D10" s="12" t="s">
        <v>3</v>
      </c>
      <c r="E10" s="21">
        <v>2.174727157019523E-2</v>
      </c>
      <c r="F10" s="21">
        <v>1.4623766296113629</v>
      </c>
      <c r="G10" s="22">
        <v>-3.02878282786993</v>
      </c>
      <c r="L10" s="3">
        <f>L$4-((2*L$5)/SQRT(COUNT($C$4:$C$19)))</f>
        <v>3.6450348330818561E-2</v>
      </c>
      <c r="M10" s="3">
        <f>M$4-((2*M$5)/SQRT(COUNT($C$4:$C$19)))</f>
        <v>0.34698466739164235</v>
      </c>
    </row>
    <row r="11" spans="2:13" x14ac:dyDescent="0.2">
      <c r="B11" s="20">
        <v>7</v>
      </c>
      <c r="C11" s="12">
        <v>8</v>
      </c>
      <c r="D11" s="12" t="s">
        <v>2</v>
      </c>
      <c r="E11" s="21">
        <v>4.1814678314249877E-2</v>
      </c>
      <c r="F11" s="21">
        <v>0.24480169041964309</v>
      </c>
      <c r="G11" s="22">
        <v>-3.0469674901809709</v>
      </c>
    </row>
    <row r="12" spans="2:13" x14ac:dyDescent="0.2">
      <c r="B12" s="20">
        <v>8</v>
      </c>
      <c r="C12" s="12">
        <v>9</v>
      </c>
      <c r="D12" s="12" t="s">
        <v>2</v>
      </c>
      <c r="E12" s="21">
        <v>7.0605416585257139E-2</v>
      </c>
      <c r="F12" s="21">
        <v>1.283711582161239</v>
      </c>
      <c r="G12" s="22">
        <v>-3.0846796418516882</v>
      </c>
    </row>
    <row r="13" spans="2:13" x14ac:dyDescent="0.2">
      <c r="B13" s="20">
        <v>9</v>
      </c>
      <c r="C13" s="12">
        <v>10</v>
      </c>
      <c r="D13" s="12" t="s">
        <v>2</v>
      </c>
      <c r="E13" s="21">
        <v>2.1110261561456289E-2</v>
      </c>
      <c r="F13" s="21">
        <v>1.1537279089126251</v>
      </c>
      <c r="G13" s="22">
        <v>-3.096011623990941</v>
      </c>
    </row>
    <row r="14" spans="2:13" x14ac:dyDescent="0.2">
      <c r="B14" s="20">
        <v>10</v>
      </c>
      <c r="C14" s="12">
        <v>11</v>
      </c>
      <c r="D14" s="12" t="s">
        <v>3</v>
      </c>
      <c r="E14" s="21">
        <v>2.265324549319123E-2</v>
      </c>
      <c r="F14" s="21">
        <v>0.39637384455350461</v>
      </c>
      <c r="G14" s="22">
        <v>6.0345640864802097E-2</v>
      </c>
    </row>
    <row r="15" spans="2:13" x14ac:dyDescent="0.2">
      <c r="B15" s="20">
        <v>11</v>
      </c>
      <c r="C15" s="12">
        <v>12</v>
      </c>
      <c r="D15" s="12" t="s">
        <v>3</v>
      </c>
      <c r="E15" s="21">
        <v>5.6895345939503308E-2</v>
      </c>
      <c r="F15" s="21">
        <v>0.20264479699045981</v>
      </c>
      <c r="G15" s="22">
        <v>-3.038414005865377</v>
      </c>
    </row>
    <row r="16" spans="2:13" x14ac:dyDescent="0.2">
      <c r="B16" s="20">
        <v>12</v>
      </c>
      <c r="C16" s="12">
        <v>13</v>
      </c>
      <c r="D16" s="12" t="s">
        <v>2</v>
      </c>
      <c r="E16" s="21">
        <v>8.9752884778185812E-2</v>
      </c>
      <c r="F16" s="21">
        <v>0.38492558889421857</v>
      </c>
      <c r="G16" s="22">
        <v>0.10021778216340239</v>
      </c>
    </row>
    <row r="17" spans="2:7" x14ac:dyDescent="0.2">
      <c r="B17" s="20">
        <v>13</v>
      </c>
      <c r="C17" s="12">
        <v>14</v>
      </c>
      <c r="D17" s="12" t="s">
        <v>3</v>
      </c>
      <c r="E17" s="21">
        <v>0.206372467521999</v>
      </c>
      <c r="F17" s="21">
        <v>1.136087647903099</v>
      </c>
      <c r="G17" s="22">
        <v>-3.0663327448412021</v>
      </c>
    </row>
    <row r="18" spans="2:7" x14ac:dyDescent="0.2">
      <c r="B18" s="20">
        <v>14</v>
      </c>
      <c r="C18" s="12">
        <v>15</v>
      </c>
      <c r="D18" s="12" t="s">
        <v>2</v>
      </c>
      <c r="E18" s="21">
        <v>6.2197436231912873E-2</v>
      </c>
      <c r="F18" s="21">
        <v>0.25529375557562722</v>
      </c>
      <c r="G18" s="22">
        <v>9.9889515844242119E-2</v>
      </c>
    </row>
    <row r="19" spans="2:7" ht="17" thickBot="1" x14ac:dyDescent="0.25">
      <c r="B19" s="23">
        <v>15</v>
      </c>
      <c r="C19" s="16">
        <v>16</v>
      </c>
      <c r="D19" s="16" t="s">
        <v>2</v>
      </c>
      <c r="E19" s="24">
        <v>4.6466218760079579E-2</v>
      </c>
      <c r="F19" s="24">
        <v>0.46023658813700369</v>
      </c>
      <c r="G19" s="25">
        <v>4.8765068444614937E-2</v>
      </c>
    </row>
  </sheetData>
  <mergeCells count="1">
    <mergeCell ref="E2:F2"/>
  </mergeCells>
  <pageMargins left="0.75" right="0.75" top="1" bottom="1" header="0.5" footer="0.5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1:N19"/>
  <sheetViews>
    <sheetView zoomScale="142" workbookViewId="0">
      <selection activeCell="J12" sqref="J12"/>
    </sheetView>
  </sheetViews>
  <sheetFormatPr baseColWidth="10" defaultColWidth="8.83203125" defaultRowHeight="16" x14ac:dyDescent="0.2"/>
  <cols>
    <col min="3" max="3" width="13.1640625" bestFit="1" customWidth="1"/>
    <col min="5" max="8" width="12.6640625" bestFit="1" customWidth="1"/>
    <col min="11" max="11" width="16.83203125" bestFit="1" customWidth="1"/>
  </cols>
  <sheetData>
    <row r="1" spans="2:14" ht="17" thickBot="1" x14ac:dyDescent="0.25"/>
    <row r="2" spans="2:14" x14ac:dyDescent="0.2">
      <c r="B2" s="4"/>
      <c r="C2" s="5"/>
      <c r="D2" s="5"/>
      <c r="E2" s="6" t="s">
        <v>14</v>
      </c>
      <c r="F2" s="6"/>
      <c r="G2" s="6"/>
      <c r="H2" s="7"/>
    </row>
    <row r="3" spans="2:14" x14ac:dyDescent="0.2">
      <c r="B3" s="8"/>
      <c r="C3" s="1" t="s">
        <v>0</v>
      </c>
      <c r="D3" s="9" t="s">
        <v>13</v>
      </c>
      <c r="E3" s="2" t="s">
        <v>6</v>
      </c>
      <c r="F3" s="2" t="s">
        <v>7</v>
      </c>
      <c r="G3" s="2" t="s">
        <v>8</v>
      </c>
      <c r="H3" s="10" t="s">
        <v>1</v>
      </c>
    </row>
    <row r="4" spans="2:14" x14ac:dyDescent="0.2">
      <c r="B4" s="11">
        <v>0</v>
      </c>
      <c r="C4" s="12">
        <v>1</v>
      </c>
      <c r="D4" s="12" t="s">
        <v>4</v>
      </c>
      <c r="E4" s="13">
        <v>3.8204801156416383E-2</v>
      </c>
      <c r="F4" s="13">
        <v>0.4015165443956743</v>
      </c>
      <c r="G4" s="13">
        <v>0.16278581635286801</v>
      </c>
      <c r="H4" s="14">
        <v>9.5469282433686076E-2</v>
      </c>
      <c r="K4" t="s">
        <v>12</v>
      </c>
      <c r="L4" s="3">
        <f>AVERAGE(E4:E19)</f>
        <v>6.4135035322633233E-2</v>
      </c>
      <c r="M4" s="3">
        <f>AVERAGE(F4:F19)</f>
        <v>0.48059496861648515</v>
      </c>
      <c r="N4" s="3">
        <f>AVERAGE(G4:G19)</f>
        <v>8.5232642921495252E-2</v>
      </c>
    </row>
    <row r="5" spans="2:14" x14ac:dyDescent="0.2">
      <c r="B5" s="11">
        <v>1</v>
      </c>
      <c r="C5" s="12">
        <v>2</v>
      </c>
      <c r="D5" s="12" t="s">
        <v>5</v>
      </c>
      <c r="E5" s="13">
        <v>5.61452572335625E-2</v>
      </c>
      <c r="F5" s="13">
        <v>0.22115804860632909</v>
      </c>
      <c r="G5" s="13">
        <v>7.269325653349365E-2</v>
      </c>
      <c r="H5" s="14">
        <v>0.102351099234241</v>
      </c>
      <c r="K5" t="s">
        <v>10</v>
      </c>
      <c r="L5" s="3">
        <f>STDEV(E4:E19)</f>
        <v>6.4848144003045338E-2</v>
      </c>
      <c r="M5" s="3">
        <f>STDEV(F4:F19)</f>
        <v>0.43688863912311293</v>
      </c>
      <c r="N5" s="3">
        <f>STDEV(G4:G19)</f>
        <v>6.0062402737873923E-2</v>
      </c>
    </row>
    <row r="6" spans="2:14" x14ac:dyDescent="0.2">
      <c r="B6" s="11">
        <v>2</v>
      </c>
      <c r="C6" s="12">
        <v>3</v>
      </c>
      <c r="D6" s="12" t="s">
        <v>5</v>
      </c>
      <c r="E6" s="13">
        <v>5.0182937159517403E-2</v>
      </c>
      <c r="F6" s="13">
        <v>0.50487373647165223</v>
      </c>
      <c r="G6" s="13">
        <v>0.1248359448854824</v>
      </c>
      <c r="H6" s="14">
        <v>5.6988683854431489E-2</v>
      </c>
      <c r="K6" t="s">
        <v>11</v>
      </c>
      <c r="L6" s="3">
        <f>MEDIAN(E4:E19)</f>
        <v>4.246869925365785E-2</v>
      </c>
      <c r="M6" s="3">
        <f>MEDIAN(F4:F19)</f>
        <v>0.3437596014686275</v>
      </c>
      <c r="N6" s="3">
        <f>MEDIAN(G4:G19)</f>
        <v>8.1707310594759414E-2</v>
      </c>
    </row>
    <row r="7" spans="2:14" x14ac:dyDescent="0.2">
      <c r="B7" s="11">
        <v>3</v>
      </c>
      <c r="C7" s="12">
        <v>4</v>
      </c>
      <c r="D7" s="12" t="s">
        <v>5</v>
      </c>
      <c r="E7" s="13">
        <v>4.6732597350899317E-2</v>
      </c>
      <c r="F7" s="13">
        <v>0.11278162361412471</v>
      </c>
      <c r="G7" s="13">
        <v>0.1169075819984387</v>
      </c>
      <c r="H7" s="14">
        <v>0.10909939891688369</v>
      </c>
      <c r="L7" s="3"/>
      <c r="M7" s="3"/>
      <c r="N7" s="3"/>
    </row>
    <row r="8" spans="2:14" x14ac:dyDescent="0.2">
      <c r="B8" s="11">
        <v>4</v>
      </c>
      <c r="C8" s="12">
        <v>5</v>
      </c>
      <c r="D8" s="12" t="s">
        <v>4</v>
      </c>
      <c r="E8" s="13">
        <v>3.4563058247261351E-2</v>
      </c>
      <c r="F8" s="13">
        <v>0.50649476817206751</v>
      </c>
      <c r="G8" s="13">
        <v>4.2751925966950849E-2</v>
      </c>
      <c r="H8" s="14">
        <v>6.8545511716300231E-2</v>
      </c>
      <c r="K8" t="s">
        <v>9</v>
      </c>
      <c r="L8" s="3">
        <f>L$4+((2*L$5)/SQRT(COUNT($C$4:$C$19)))</f>
        <v>9.6559107324155902E-2</v>
      </c>
      <c r="M8" s="3">
        <f>M$4+((2*M$5)/SQRT(COUNT($C$4:$C$19)))</f>
        <v>0.69903928817804162</v>
      </c>
      <c r="N8" s="3">
        <f>N$4+((2*N$5)/SQRT(COUNT($C$4:$C$19)))</f>
        <v>0.11526384429043221</v>
      </c>
    </row>
    <row r="9" spans="2:14" x14ac:dyDescent="0.2">
      <c r="B9" s="11">
        <v>5</v>
      </c>
      <c r="C9" s="12">
        <v>6</v>
      </c>
      <c r="D9" s="12" t="s">
        <v>5</v>
      </c>
      <c r="E9" s="13">
        <v>3.5520326719919802E-2</v>
      </c>
      <c r="F9" s="13">
        <v>0.42106909269831211</v>
      </c>
      <c r="G9" s="13">
        <v>8.7336569601548286E-2</v>
      </c>
      <c r="H9" s="14">
        <v>4.9796845849612158E-2</v>
      </c>
      <c r="L9" s="3">
        <f>L$4-((2*L$5)/SQRT(COUNT($C$4:$C$19)))</f>
        <v>3.1710963321110563E-2</v>
      </c>
      <c r="M9" s="3">
        <f>M$4-((2*M$5)/SQRT(COUNT($C$4:$C$19)))</f>
        <v>0.26215064905492869</v>
      </c>
      <c r="N9" s="3">
        <f>N$4-((2*N$5)/SQRT(COUNT($C$4:$C$19)))</f>
        <v>5.5201441552558295E-2</v>
      </c>
    </row>
    <row r="10" spans="2:14" x14ac:dyDescent="0.2">
      <c r="B10" s="11">
        <v>6</v>
      </c>
      <c r="C10" s="12">
        <v>7</v>
      </c>
      <c r="D10" s="12" t="s">
        <v>5</v>
      </c>
      <c r="E10" s="13">
        <v>2.230484081711975E-2</v>
      </c>
      <c r="F10" s="13">
        <v>0.12601521975023919</v>
      </c>
      <c r="G10" s="13">
        <v>0.14615132087753749</v>
      </c>
      <c r="H10" s="14">
        <v>9.6868706245509389E-2</v>
      </c>
    </row>
    <row r="11" spans="2:14" x14ac:dyDescent="0.2">
      <c r="B11" s="11">
        <v>7</v>
      </c>
      <c r="C11" s="12">
        <v>8</v>
      </c>
      <c r="D11" s="12" t="s">
        <v>4</v>
      </c>
      <c r="E11" s="13">
        <v>3.8100310863658692E-2</v>
      </c>
      <c r="F11" s="13">
        <v>0.16401809085801</v>
      </c>
      <c r="G11" s="13">
        <v>0.16191083930729039</v>
      </c>
      <c r="H11" s="14">
        <v>0.1770556873553748</v>
      </c>
    </row>
    <row r="12" spans="2:14" x14ac:dyDescent="0.2">
      <c r="B12" s="11">
        <v>8</v>
      </c>
      <c r="C12" s="12">
        <v>9</v>
      </c>
      <c r="D12" s="12" t="s">
        <v>4</v>
      </c>
      <c r="E12" s="13">
        <v>5.90795104078587E-2</v>
      </c>
      <c r="F12" s="13">
        <v>0.73795006456431844</v>
      </c>
      <c r="G12" s="13">
        <v>4.4410636148877922E-5</v>
      </c>
      <c r="H12" s="14">
        <v>5.8918087210010878E-2</v>
      </c>
    </row>
    <row r="13" spans="2:14" x14ac:dyDescent="0.2">
      <c r="B13" s="11">
        <v>9</v>
      </c>
      <c r="C13" s="12">
        <v>10</v>
      </c>
      <c r="D13" s="12" t="s">
        <v>4</v>
      </c>
      <c r="E13" s="13">
        <v>2.066584228458997E-2</v>
      </c>
      <c r="F13" s="13">
        <v>1.4871315703767849</v>
      </c>
      <c r="G13" s="13">
        <v>5.8663506097787624E-4</v>
      </c>
      <c r="H13" s="14">
        <v>4.5613441390400689E-2</v>
      </c>
    </row>
    <row r="14" spans="2:14" x14ac:dyDescent="0.2">
      <c r="B14" s="11">
        <v>10</v>
      </c>
      <c r="C14" s="12">
        <v>11</v>
      </c>
      <c r="D14" s="12" t="s">
        <v>5</v>
      </c>
      <c r="E14" s="13">
        <v>0.28968096565800028</v>
      </c>
      <c r="F14" s="13">
        <v>0.21405089281042761</v>
      </c>
      <c r="G14" s="13">
        <v>0.18087873623940001</v>
      </c>
      <c r="H14" s="14">
        <v>0.16308110259155659</v>
      </c>
    </row>
    <row r="15" spans="2:14" x14ac:dyDescent="0.2">
      <c r="B15" s="11">
        <v>11</v>
      </c>
      <c r="C15" s="12">
        <v>12</v>
      </c>
      <c r="D15" s="12" t="s">
        <v>5</v>
      </c>
      <c r="E15" s="13">
        <v>0.1125146348265702</v>
      </c>
      <c r="F15" s="13">
        <v>0.17445127410762321</v>
      </c>
      <c r="G15" s="13">
        <v>7.6078051587970541E-2</v>
      </c>
      <c r="H15" s="14">
        <v>7.5324757050306904E-2</v>
      </c>
    </row>
    <row r="16" spans="2:14" x14ac:dyDescent="0.2">
      <c r="B16" s="11">
        <v>12</v>
      </c>
      <c r="C16" s="12">
        <v>13</v>
      </c>
      <c r="D16" s="12" t="s">
        <v>4</v>
      </c>
      <c r="E16" s="13">
        <v>9.1191202691689413E-2</v>
      </c>
      <c r="F16" s="13">
        <v>0.5642939128959984</v>
      </c>
      <c r="G16" s="13">
        <v>4.4712047528588122E-2</v>
      </c>
      <c r="H16" s="14">
        <v>0.1221925461002423</v>
      </c>
    </row>
    <row r="17" spans="2:8" x14ac:dyDescent="0.2">
      <c r="B17" s="11">
        <v>13</v>
      </c>
      <c r="C17" s="12">
        <v>14</v>
      </c>
      <c r="D17" s="12" t="s">
        <v>5</v>
      </c>
      <c r="E17" s="13">
        <v>6.4090212741490807E-2</v>
      </c>
      <c r="F17" s="13">
        <v>0.28600265854158069</v>
      </c>
      <c r="G17" s="13">
        <v>9.6590450783280796E-2</v>
      </c>
      <c r="H17" s="14">
        <v>7.8257911071483444E-2</v>
      </c>
    </row>
    <row r="18" spans="2:8" x14ac:dyDescent="0.2">
      <c r="B18" s="11">
        <v>14</v>
      </c>
      <c r="C18" s="12">
        <v>15</v>
      </c>
      <c r="D18" s="12" t="s">
        <v>4</v>
      </c>
      <c r="E18" s="13">
        <v>3.3876864937862683E-2</v>
      </c>
      <c r="F18" s="13">
        <v>0.24775518716288261</v>
      </c>
      <c r="G18" s="13">
        <v>4.9458699383947993E-2</v>
      </c>
      <c r="H18" s="14">
        <v>0.12176305959704591</v>
      </c>
    </row>
    <row r="19" spans="2:8" ht="17" thickBot="1" x14ac:dyDescent="0.25">
      <c r="B19" s="15">
        <v>15</v>
      </c>
      <c r="C19" s="16">
        <v>16</v>
      </c>
      <c r="D19" s="16" t="s">
        <v>4</v>
      </c>
      <c r="E19" s="17">
        <v>3.3307202065714463E-2</v>
      </c>
      <c r="F19" s="17">
        <v>1.5199568128377381</v>
      </c>
      <c r="G19" s="17">
        <v>0</v>
      </c>
      <c r="H19" s="18">
        <v>4.0730156923310057E-2</v>
      </c>
    </row>
  </sheetData>
  <mergeCells count="1">
    <mergeCell ref="E2:G2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422_values</vt:lpstr>
      <vt:lpstr>622_valu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rinidhi Mula</cp:lastModifiedBy>
  <dcterms:created xsi:type="dcterms:W3CDTF">2023-09-11T10:59:29Z</dcterms:created>
  <dcterms:modified xsi:type="dcterms:W3CDTF">2024-06-25T13:55:35Z</dcterms:modified>
</cp:coreProperties>
</file>